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wama/Desktop/A. Files/1 論文/2023/Kaito_TOPORS/Nat Com/Revision/Submission/2nd revision/"/>
    </mc:Choice>
  </mc:AlternateContent>
  <xr:revisionPtr revIDLastSave="0" documentId="13_ncr:1_{03241D9F-F02F-0E47-8488-2E05CD45F814}" xr6:coauthVersionLast="47" xr6:coauthVersionMax="47" xr10:uidLastSave="{00000000-0000-0000-0000-000000000000}"/>
  <bookViews>
    <workbookView xWindow="6880" yWindow="500" windowWidth="44320" windowHeight="25000" xr2:uid="{965922DA-2620-4D2A-84BF-D01BF5358035}"/>
  </bookViews>
  <sheets>
    <sheet name="Supplementary Data 5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1" l="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</calcChain>
</file>

<file path=xl/sharedStrings.xml><?xml version="1.0" encoding="utf-8"?>
<sst xmlns="http://schemas.openxmlformats.org/spreadsheetml/2006/main" count="78" uniqueCount="61">
  <si>
    <t>d|wald-fdr</t>
  </si>
  <si>
    <t>d|wald-p-value</t>
  </si>
  <si>
    <t>d|fdr</t>
  </si>
  <si>
    <t>d|p-value</t>
  </si>
  <si>
    <t>d|z</t>
  </si>
  <si>
    <t>d|beta</t>
  </si>
  <si>
    <t>c|wald-fdr</t>
  </si>
  <si>
    <t>c|wald-p-value</t>
  </si>
  <si>
    <t>c|fdr</t>
  </si>
  <si>
    <t>c|p-value</t>
  </si>
  <si>
    <t>c|z</t>
  </si>
  <si>
    <t>c|beta</t>
  </si>
  <si>
    <t>sgRNA</t>
  </si>
  <si>
    <t>Gene</t>
  </si>
  <si>
    <t>SUPT4H1</t>
  </si>
  <si>
    <t>SF3B1</t>
  </si>
  <si>
    <t>ASH2L</t>
  </si>
  <si>
    <t>PPP2CA</t>
  </si>
  <si>
    <t>RBBP5</t>
  </si>
  <si>
    <t>KMT2D</t>
  </si>
  <si>
    <t>THAP11</t>
  </si>
  <si>
    <t>NAT10</t>
  </si>
  <si>
    <t>DDX54</t>
  </si>
  <si>
    <t>DNMT1</t>
  </si>
  <si>
    <t>SUPT5H</t>
  </si>
  <si>
    <t>CHD4</t>
  </si>
  <si>
    <t>POLR2J</t>
  </si>
  <si>
    <t>ALG13</t>
  </si>
  <si>
    <t>ACTB</t>
  </si>
  <si>
    <t>CLNS1A</t>
  </si>
  <si>
    <t>MED12</t>
  </si>
  <si>
    <t>LAS1L</t>
  </si>
  <si>
    <t>EXOSC2</t>
  </si>
  <si>
    <t>UHRF1</t>
  </si>
  <si>
    <t>WDR77</t>
  </si>
  <si>
    <t>DDX21</t>
  </si>
  <si>
    <t>beta-score difference</t>
  </si>
  <si>
    <t>Rank</t>
    <phoneticPr fontId="1"/>
  </si>
  <si>
    <r>
      <t xml:space="preserve">Candidate genes in the second screening using </t>
    </r>
    <r>
      <rPr>
        <b/>
        <i/>
        <sz val="12"/>
        <color theme="1"/>
        <rFont val="Arial"/>
        <family val="2"/>
      </rPr>
      <t>TOPORS</t>
    </r>
    <r>
      <rPr>
        <b/>
        <sz val="12"/>
        <color theme="1"/>
        <rFont val="Arial"/>
        <family val="2"/>
      </rPr>
      <t xml:space="preserve"> KO MDS-L</t>
    </r>
    <phoneticPr fontId="1"/>
  </si>
  <si>
    <t>BUB1</t>
  </si>
  <si>
    <t>KMT2B</t>
  </si>
  <si>
    <t>SP1</t>
  </si>
  <si>
    <t>PHF6</t>
  </si>
  <si>
    <t>METTL5</t>
  </si>
  <si>
    <t>HUWE1</t>
  </si>
  <si>
    <t>SETDB2</t>
  </si>
  <si>
    <t>RC3H1</t>
  </si>
  <si>
    <t>ATM</t>
  </si>
  <si>
    <t>N6AMT1</t>
  </si>
  <si>
    <t>METTL17</t>
  </si>
  <si>
    <t>SETD1A</t>
  </si>
  <si>
    <t>ALKBH1</t>
  </si>
  <si>
    <t>USP7</t>
  </si>
  <si>
    <t>ARID1A</t>
  </si>
  <si>
    <t>NSUN4</t>
  </si>
  <si>
    <t>NSUN3</t>
  </si>
  <si>
    <t>HMGB1</t>
  </si>
  <si>
    <t>TP53</t>
  </si>
  <si>
    <t>beta-score difference</t>
    <phoneticPr fontId="1"/>
  </si>
  <si>
    <r>
      <t xml:space="preserve">Candidate genes in the second screening using </t>
    </r>
    <r>
      <rPr>
        <b/>
        <i/>
        <sz val="12"/>
        <color theme="1"/>
        <rFont val="Arial"/>
        <family val="2"/>
      </rPr>
      <t>TOPORS</t>
    </r>
    <r>
      <rPr>
        <b/>
        <sz val="12"/>
        <color theme="1"/>
        <rFont val="Arial"/>
        <family val="2"/>
      </rPr>
      <t xml:space="preserve"> KO MOLM-13 </t>
    </r>
    <phoneticPr fontId="1"/>
  </si>
  <si>
    <t>Supplementary Data 4. 2nd screening data (candidate gene li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4"/>
      <color theme="1"/>
      <name val="Arial Bold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11" fontId="4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2" borderId="0" xfId="0" applyFont="1" applyFill="1">
      <alignment vertical="center"/>
    </xf>
    <xf numFmtId="11" fontId="0" fillId="0" borderId="0" xfId="0" applyNumberFormat="1">
      <alignment vertical="center"/>
    </xf>
    <xf numFmtId="11" fontId="4" fillId="0" borderId="1" xfId="0" applyNumberFormat="1" applyFont="1" applyBorder="1">
      <alignment vertical="center"/>
    </xf>
    <xf numFmtId="11" fontId="4" fillId="2" borderId="0" xfId="0" applyNumberFormat="1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F3D92-3363-B349-AFA0-73A957A0F13B}">
  <dimension ref="A1:Q62"/>
  <sheetViews>
    <sheetView tabSelected="1" workbookViewId="0">
      <selection activeCell="F22" sqref="F22"/>
    </sheetView>
  </sheetViews>
  <sheetFormatPr baseColWidth="10" defaultColWidth="8.83203125" defaultRowHeight="18"/>
  <cols>
    <col min="1" max="1" width="6.1640625" bestFit="1" customWidth="1"/>
    <col min="3" max="7" width="9.1640625" bestFit="1" customWidth="1"/>
    <col min="8" max="8" width="12.1640625" bestFit="1" customWidth="1"/>
    <col min="9" max="9" width="13" bestFit="1" customWidth="1"/>
    <col min="10" max="15" width="9.1640625" bestFit="1" customWidth="1"/>
    <col min="16" max="16" width="21.33203125" bestFit="1" customWidth="1"/>
  </cols>
  <sheetData>
    <row r="1" spans="1:16" ht="34" customHeight="1">
      <c r="A1" s="1" t="s">
        <v>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20" customHeight="1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29" customHeight="1">
      <c r="A3" s="5" t="s">
        <v>59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>
      <c r="A4" s="7" t="s">
        <v>37</v>
      </c>
      <c r="B4" s="7" t="s">
        <v>13</v>
      </c>
      <c r="C4" s="7" t="s">
        <v>12</v>
      </c>
      <c r="D4" s="7" t="s">
        <v>11</v>
      </c>
      <c r="E4" s="7" t="s">
        <v>10</v>
      </c>
      <c r="F4" s="7" t="s">
        <v>9</v>
      </c>
      <c r="G4" s="7" t="s">
        <v>8</v>
      </c>
      <c r="H4" s="7" t="s">
        <v>7</v>
      </c>
      <c r="I4" s="7" t="s">
        <v>6</v>
      </c>
      <c r="J4" s="7" t="s">
        <v>5</v>
      </c>
      <c r="K4" s="7" t="s">
        <v>4</v>
      </c>
      <c r="L4" s="7" t="s">
        <v>3</v>
      </c>
      <c r="M4" s="7" t="s">
        <v>2</v>
      </c>
      <c r="N4" s="7" t="s">
        <v>1</v>
      </c>
      <c r="O4" s="7" t="s">
        <v>0</v>
      </c>
      <c r="P4" s="7" t="s">
        <v>58</v>
      </c>
    </row>
    <row r="5" spans="1:16">
      <c r="A5" s="2">
        <v>1</v>
      </c>
      <c r="B5" s="8" t="s">
        <v>33</v>
      </c>
      <c r="C5" s="8">
        <v>10</v>
      </c>
      <c r="D5" s="8">
        <v>-1.1593</v>
      </c>
      <c r="E5" s="8">
        <v>-1.5373000000000001</v>
      </c>
      <c r="F5" s="8">
        <v>0</v>
      </c>
      <c r="G5" s="8">
        <v>0</v>
      </c>
      <c r="H5" s="8">
        <v>0.12422999999999999</v>
      </c>
      <c r="I5" s="8">
        <v>0.20855000000000001</v>
      </c>
      <c r="J5" s="8">
        <v>1.6229</v>
      </c>
      <c r="K5" s="8">
        <v>2.2982999999999998</v>
      </c>
      <c r="L5" s="8">
        <v>0</v>
      </c>
      <c r="M5" s="8">
        <v>0</v>
      </c>
      <c r="N5" s="8">
        <v>2.1547E-2</v>
      </c>
      <c r="O5" s="8">
        <v>5.2449000000000003E-2</v>
      </c>
      <c r="P5" s="8">
        <f t="shared" ref="P5:P25" si="0">J5-D5</f>
        <v>2.7822</v>
      </c>
    </row>
    <row r="6" spans="1:16">
      <c r="A6" s="2">
        <v>2</v>
      </c>
      <c r="B6" s="2" t="s">
        <v>57</v>
      </c>
      <c r="C6" s="2">
        <v>10</v>
      </c>
      <c r="D6" s="2">
        <v>1.1560999999999999</v>
      </c>
      <c r="E6" s="2">
        <v>0.30842000000000003</v>
      </c>
      <c r="F6" s="2">
        <v>0</v>
      </c>
      <c r="G6" s="2">
        <v>0</v>
      </c>
      <c r="H6" s="2">
        <v>0.75775999999999999</v>
      </c>
      <c r="I6" s="2">
        <v>0.82899</v>
      </c>
      <c r="J6" s="2">
        <v>3.1818</v>
      </c>
      <c r="K6" s="2">
        <v>0.85348999999999997</v>
      </c>
      <c r="L6" s="2">
        <v>0</v>
      </c>
      <c r="M6" s="2">
        <v>0</v>
      </c>
      <c r="N6" s="2">
        <v>0.39339000000000002</v>
      </c>
      <c r="O6" s="2">
        <v>0.49307000000000001</v>
      </c>
      <c r="P6" s="2">
        <f t="shared" si="0"/>
        <v>2.0257000000000001</v>
      </c>
    </row>
    <row r="7" spans="1:16">
      <c r="A7" s="2">
        <v>3</v>
      </c>
      <c r="B7" s="2" t="s">
        <v>56</v>
      </c>
      <c r="C7" s="2">
        <v>5</v>
      </c>
      <c r="D7" s="2">
        <v>-0.85719999999999996</v>
      </c>
      <c r="E7" s="2">
        <v>-1.7622</v>
      </c>
      <c r="F7" s="2">
        <v>1.1552E-2</v>
      </c>
      <c r="G7" s="2">
        <v>6.0150000000000002E-2</v>
      </c>
      <c r="H7" s="2">
        <v>7.8035999999999994E-2</v>
      </c>
      <c r="I7" s="2">
        <v>0.14665</v>
      </c>
      <c r="J7" s="2">
        <v>0.87136000000000002</v>
      </c>
      <c r="K7" s="2">
        <v>1.9072</v>
      </c>
      <c r="L7" s="2">
        <v>5.7762000000000004E-3</v>
      </c>
      <c r="M7" s="2">
        <v>3.8462000000000003E-2</v>
      </c>
      <c r="N7" s="2">
        <v>5.6496999999999999E-2</v>
      </c>
      <c r="O7" s="2">
        <v>0.11001</v>
      </c>
      <c r="P7" s="2">
        <f t="shared" si="0"/>
        <v>1.7285599999999999</v>
      </c>
    </row>
    <row r="8" spans="1:16">
      <c r="A8" s="2">
        <v>4</v>
      </c>
      <c r="B8" s="2" t="s">
        <v>55</v>
      </c>
      <c r="C8" s="2">
        <v>10</v>
      </c>
      <c r="D8" s="2">
        <v>-1.1644000000000001</v>
      </c>
      <c r="E8" s="2">
        <v>-7.8559000000000001</v>
      </c>
      <c r="F8" s="2">
        <v>0</v>
      </c>
      <c r="G8" s="2">
        <v>0</v>
      </c>
      <c r="H8" s="4">
        <v>3.9678000000000003E-15</v>
      </c>
      <c r="I8" s="4">
        <v>2.7477000000000001E-12</v>
      </c>
      <c r="J8" s="2">
        <v>1.6811E-2</v>
      </c>
      <c r="K8" s="2">
        <v>0.11629</v>
      </c>
      <c r="L8" s="2">
        <v>0.57184000000000001</v>
      </c>
      <c r="M8" s="2">
        <v>0.72065999999999997</v>
      </c>
      <c r="N8" s="2">
        <v>0.90742</v>
      </c>
      <c r="O8" s="2">
        <v>0.93727000000000005</v>
      </c>
      <c r="P8" s="2">
        <f t="shared" si="0"/>
        <v>1.181211</v>
      </c>
    </row>
    <row r="9" spans="1:16">
      <c r="A9" s="2">
        <v>5</v>
      </c>
      <c r="B9" s="8" t="s">
        <v>23</v>
      </c>
      <c r="C9" s="8">
        <v>10</v>
      </c>
      <c r="D9" s="8">
        <v>-1.5866</v>
      </c>
      <c r="E9" s="8">
        <v>-6.3133999999999997</v>
      </c>
      <c r="F9" s="8">
        <v>0</v>
      </c>
      <c r="G9" s="8">
        <v>0</v>
      </c>
      <c r="H9" s="11">
        <v>2.7295000000000002E-10</v>
      </c>
      <c r="I9" s="11">
        <v>3.7803999999999999E-8</v>
      </c>
      <c r="J9" s="8">
        <v>-0.49995000000000001</v>
      </c>
      <c r="K9" s="8">
        <v>-2.0474000000000001</v>
      </c>
      <c r="L9" s="8">
        <v>1.1552E-2</v>
      </c>
      <c r="M9" s="8">
        <v>6.8085000000000007E-2</v>
      </c>
      <c r="N9" s="8">
        <v>4.0617E-2</v>
      </c>
      <c r="O9" s="8">
        <v>8.5106000000000001E-2</v>
      </c>
      <c r="P9" s="8">
        <f t="shared" si="0"/>
        <v>1.0866500000000001</v>
      </c>
    </row>
    <row r="10" spans="1:16">
      <c r="A10" s="2">
        <v>6</v>
      </c>
      <c r="B10" s="2" t="s">
        <v>54</v>
      </c>
      <c r="C10" s="2">
        <v>10</v>
      </c>
      <c r="D10" s="2">
        <v>-0.97231999999999996</v>
      </c>
      <c r="E10" s="2">
        <v>-7.0269000000000004</v>
      </c>
      <c r="F10" s="2">
        <v>0</v>
      </c>
      <c r="G10" s="2">
        <v>0</v>
      </c>
      <c r="H10" s="4">
        <v>2.1119999999999999E-12</v>
      </c>
      <c r="I10" s="4">
        <v>5.8501000000000003E-10</v>
      </c>
      <c r="J10" s="2">
        <v>-3.189E-3</v>
      </c>
      <c r="K10" s="2">
        <v>-2.3414999999999998E-2</v>
      </c>
      <c r="L10" s="2">
        <v>0.67437000000000002</v>
      </c>
      <c r="M10" s="2">
        <v>0.78885000000000005</v>
      </c>
      <c r="N10" s="2">
        <v>0.98131999999999997</v>
      </c>
      <c r="O10" s="2">
        <v>0.98917999999999995</v>
      </c>
      <c r="P10" s="2">
        <f t="shared" si="0"/>
        <v>0.96913099999999996</v>
      </c>
    </row>
    <row r="11" spans="1:16">
      <c r="A11" s="2">
        <v>7</v>
      </c>
      <c r="B11" s="2" t="s">
        <v>53</v>
      </c>
      <c r="C11" s="2">
        <v>10</v>
      </c>
      <c r="D11" s="2">
        <v>-0.67012000000000005</v>
      </c>
      <c r="E11" s="2">
        <v>-4.7481999999999998</v>
      </c>
      <c r="F11" s="2">
        <v>0</v>
      </c>
      <c r="G11" s="2">
        <v>0</v>
      </c>
      <c r="H11" s="4">
        <v>2.052E-6</v>
      </c>
      <c r="I11" s="4">
        <v>4.6589999999999999E-5</v>
      </c>
      <c r="J11" s="2">
        <v>0.26164999999999999</v>
      </c>
      <c r="K11" s="2">
        <v>1.8663000000000001</v>
      </c>
      <c r="L11" s="2">
        <v>2.8159E-2</v>
      </c>
      <c r="M11" s="2">
        <v>0.12828999999999999</v>
      </c>
      <c r="N11" s="2">
        <v>6.2E-2</v>
      </c>
      <c r="O11" s="2">
        <v>0.11786000000000001</v>
      </c>
      <c r="P11" s="2">
        <f t="shared" si="0"/>
        <v>0.93176999999999999</v>
      </c>
    </row>
    <row r="12" spans="1:16">
      <c r="A12" s="2">
        <v>8</v>
      </c>
      <c r="B12" s="2" t="s">
        <v>52</v>
      </c>
      <c r="C12" s="2">
        <v>10</v>
      </c>
      <c r="D12" s="2">
        <v>-1.3801000000000001</v>
      </c>
      <c r="E12" s="2">
        <v>-7.4504999999999999</v>
      </c>
      <c r="F12" s="2">
        <v>0</v>
      </c>
      <c r="G12" s="2">
        <v>0</v>
      </c>
      <c r="H12" s="4">
        <v>9.2999999999999995E-14</v>
      </c>
      <c r="I12" s="4">
        <v>4.2934999999999998E-11</v>
      </c>
      <c r="J12" s="2">
        <v>-0.44985000000000003</v>
      </c>
      <c r="K12" s="2">
        <v>-2.4790000000000001</v>
      </c>
      <c r="L12" s="2">
        <v>2.3827000000000001E-2</v>
      </c>
      <c r="M12" s="2">
        <v>0.11579</v>
      </c>
      <c r="N12" s="2">
        <v>1.3174999999999999E-2</v>
      </c>
      <c r="O12" s="2">
        <v>3.635E-2</v>
      </c>
      <c r="P12" s="2">
        <f t="shared" si="0"/>
        <v>0.93025000000000002</v>
      </c>
    </row>
    <row r="13" spans="1:16">
      <c r="A13" s="2">
        <v>9</v>
      </c>
      <c r="B13" s="2" t="s">
        <v>51</v>
      </c>
      <c r="C13" s="2">
        <v>4</v>
      </c>
      <c r="D13" s="2">
        <v>-0.40949000000000002</v>
      </c>
      <c r="E13" s="2">
        <v>-1.8142</v>
      </c>
      <c r="F13" s="2">
        <v>0.18267</v>
      </c>
      <c r="G13" s="2">
        <v>0.39717000000000002</v>
      </c>
      <c r="H13" s="2">
        <v>6.9644999999999999E-2</v>
      </c>
      <c r="I13" s="2">
        <v>0.13546</v>
      </c>
      <c r="J13" s="2">
        <v>0.34144999999999998</v>
      </c>
      <c r="K13" s="2">
        <v>1.5242</v>
      </c>
      <c r="L13" s="2">
        <v>2.8159E-2</v>
      </c>
      <c r="M13" s="2">
        <v>0.12828999999999999</v>
      </c>
      <c r="N13" s="2">
        <v>0.12745999999999999</v>
      </c>
      <c r="O13" s="2">
        <v>0.20361000000000001</v>
      </c>
      <c r="P13" s="2">
        <f t="shared" si="0"/>
        <v>0.75093999999999994</v>
      </c>
    </row>
    <row r="14" spans="1:16">
      <c r="A14" s="2">
        <v>10</v>
      </c>
      <c r="B14" s="2" t="s">
        <v>50</v>
      </c>
      <c r="C14" s="2">
        <v>10</v>
      </c>
      <c r="D14" s="2">
        <v>-0.87019999999999997</v>
      </c>
      <c r="E14" s="2">
        <v>-6.2579000000000002</v>
      </c>
      <c r="F14" s="2">
        <v>0</v>
      </c>
      <c r="G14" s="2">
        <v>0</v>
      </c>
      <c r="H14" s="4">
        <v>3.9026999999999999E-10</v>
      </c>
      <c r="I14" s="4">
        <v>4.9139000000000001E-8</v>
      </c>
      <c r="J14" s="2">
        <v>-0.14838000000000001</v>
      </c>
      <c r="K14" s="2">
        <v>-1.0792999999999999</v>
      </c>
      <c r="L14" s="2">
        <v>0.54078999999999999</v>
      </c>
      <c r="M14" s="2">
        <v>0.69545000000000001</v>
      </c>
      <c r="N14" s="2">
        <v>0.28047</v>
      </c>
      <c r="O14" s="2">
        <v>0.38046000000000002</v>
      </c>
      <c r="P14" s="2">
        <f t="shared" si="0"/>
        <v>0.72181999999999991</v>
      </c>
    </row>
    <row r="15" spans="1:16">
      <c r="A15" s="2">
        <v>11</v>
      </c>
      <c r="B15" s="2" t="s">
        <v>49</v>
      </c>
      <c r="C15" s="2">
        <v>9</v>
      </c>
      <c r="D15" s="2">
        <v>-0.4173</v>
      </c>
      <c r="E15" s="2">
        <v>-3.2056</v>
      </c>
      <c r="F15" s="2">
        <v>3.6101000000000001E-2</v>
      </c>
      <c r="G15" s="2">
        <v>0.13774</v>
      </c>
      <c r="H15" s="2">
        <v>1.3479E-3</v>
      </c>
      <c r="I15" s="2">
        <v>7.234E-3</v>
      </c>
      <c r="J15" s="2">
        <v>0.25256000000000001</v>
      </c>
      <c r="K15" s="2">
        <v>1.9743999999999999</v>
      </c>
      <c r="L15" s="2">
        <v>2.8881E-2</v>
      </c>
      <c r="M15" s="2">
        <v>0.12987000000000001</v>
      </c>
      <c r="N15" s="2">
        <v>4.8336999999999998E-2</v>
      </c>
      <c r="O15" s="2">
        <v>9.7447000000000006E-2</v>
      </c>
      <c r="P15" s="2">
        <f t="shared" si="0"/>
        <v>0.66986000000000001</v>
      </c>
    </row>
    <row r="16" spans="1:16">
      <c r="A16" s="2">
        <v>12</v>
      </c>
      <c r="B16" s="2" t="s">
        <v>48</v>
      </c>
      <c r="C16" s="2">
        <v>4</v>
      </c>
      <c r="D16" s="2">
        <v>-1.4533</v>
      </c>
      <c r="E16" s="2">
        <v>-4.9680999999999997</v>
      </c>
      <c r="F16" s="2">
        <v>0</v>
      </c>
      <c r="G16" s="2">
        <v>0</v>
      </c>
      <c r="H16" s="4">
        <v>6.7617E-7</v>
      </c>
      <c r="I16" s="4">
        <v>1.8009999999999999E-5</v>
      </c>
      <c r="J16" s="2">
        <v>-0.78466999999999998</v>
      </c>
      <c r="K16" s="2">
        <v>-2.6903999999999999</v>
      </c>
      <c r="L16" s="2">
        <v>2.3827000000000001E-2</v>
      </c>
      <c r="M16" s="2">
        <v>0.11579</v>
      </c>
      <c r="N16" s="2">
        <v>7.1358999999999997E-3</v>
      </c>
      <c r="O16" s="2">
        <v>2.3146E-2</v>
      </c>
      <c r="P16" s="2">
        <f t="shared" si="0"/>
        <v>0.66863000000000006</v>
      </c>
    </row>
    <row r="17" spans="1:17">
      <c r="A17" s="2">
        <v>13</v>
      </c>
      <c r="B17" s="2" t="s">
        <v>47</v>
      </c>
      <c r="C17" s="2">
        <v>10</v>
      </c>
      <c r="D17" s="2">
        <v>0.36981999999999998</v>
      </c>
      <c r="E17" s="2">
        <v>1.2809999999999999</v>
      </c>
      <c r="F17" s="2">
        <v>0</v>
      </c>
      <c r="G17" s="2">
        <v>0</v>
      </c>
      <c r="H17" s="2">
        <v>0.20019000000000001</v>
      </c>
      <c r="I17" s="2">
        <v>0.30134</v>
      </c>
      <c r="J17" s="2">
        <v>0.97862000000000005</v>
      </c>
      <c r="K17" s="2">
        <v>3.4037000000000002</v>
      </c>
      <c r="L17" s="2">
        <v>0</v>
      </c>
      <c r="M17" s="2">
        <v>0</v>
      </c>
      <c r="N17" s="2">
        <v>6.6481000000000005E-4</v>
      </c>
      <c r="O17" s="2">
        <v>3.5506000000000001E-3</v>
      </c>
      <c r="P17" s="2">
        <f t="shared" si="0"/>
        <v>0.60880000000000001</v>
      </c>
    </row>
    <row r="18" spans="1:17">
      <c r="A18" s="2">
        <v>14</v>
      </c>
      <c r="B18" s="2" t="s">
        <v>46</v>
      </c>
      <c r="C18" s="2">
        <v>10</v>
      </c>
      <c r="D18" s="2">
        <v>4.9107999999999999E-2</v>
      </c>
      <c r="E18" s="2">
        <v>0.27849000000000002</v>
      </c>
      <c r="F18" s="2">
        <v>0.43031999999999998</v>
      </c>
      <c r="G18" s="2">
        <v>0.64363000000000004</v>
      </c>
      <c r="H18" s="2">
        <v>0.78063000000000005</v>
      </c>
      <c r="I18" s="2">
        <v>0.84467000000000003</v>
      </c>
      <c r="J18" s="2">
        <v>0.62405999999999995</v>
      </c>
      <c r="K18" s="2">
        <v>3.5409999999999999</v>
      </c>
      <c r="L18" s="2">
        <v>4.3321000000000002E-3</v>
      </c>
      <c r="M18" s="2">
        <v>3.1088000000000001E-2</v>
      </c>
      <c r="N18" s="2">
        <v>3.9865000000000001E-4</v>
      </c>
      <c r="O18" s="2">
        <v>2.3100999999999998E-3</v>
      </c>
      <c r="P18" s="2">
        <f t="shared" si="0"/>
        <v>0.57495199999999991</v>
      </c>
    </row>
    <row r="19" spans="1:17">
      <c r="A19" s="2">
        <v>15</v>
      </c>
      <c r="B19" s="2" t="s">
        <v>45</v>
      </c>
      <c r="C19" s="2">
        <v>10</v>
      </c>
      <c r="D19" s="2">
        <v>0.11103</v>
      </c>
      <c r="E19" s="2">
        <v>0.57493000000000005</v>
      </c>
      <c r="F19" s="2">
        <v>0.18628</v>
      </c>
      <c r="G19" s="2">
        <v>0.40312999999999999</v>
      </c>
      <c r="H19" s="2">
        <v>0.56533999999999995</v>
      </c>
      <c r="I19" s="2">
        <v>0.67152000000000001</v>
      </c>
      <c r="J19" s="2">
        <v>0.67830999999999997</v>
      </c>
      <c r="K19" s="2">
        <v>3.5569999999999999</v>
      </c>
      <c r="L19" s="2">
        <v>2.1660999999999998E-3</v>
      </c>
      <c r="M19" s="2">
        <v>1.8519000000000001E-2</v>
      </c>
      <c r="N19" s="2">
        <v>3.7516999999999997E-4</v>
      </c>
      <c r="O19" s="2">
        <v>2.1833E-3</v>
      </c>
      <c r="P19" s="2">
        <f t="shared" si="0"/>
        <v>0.56728000000000001</v>
      </c>
    </row>
    <row r="20" spans="1:17">
      <c r="A20" s="2">
        <v>16</v>
      </c>
      <c r="B20" s="2" t="s">
        <v>44</v>
      </c>
      <c r="C20" s="2">
        <v>10</v>
      </c>
      <c r="D20" s="2">
        <v>-1.2684</v>
      </c>
      <c r="E20" s="2">
        <v>-6.4930000000000003</v>
      </c>
      <c r="F20" s="2">
        <v>0</v>
      </c>
      <c r="G20" s="2">
        <v>0</v>
      </c>
      <c r="H20" s="4">
        <v>8.4153000000000001E-11</v>
      </c>
      <c r="I20" s="4">
        <v>1.4569E-8</v>
      </c>
      <c r="J20" s="2">
        <v>-0.72443999999999997</v>
      </c>
      <c r="K20" s="2">
        <v>-3.7486999999999999</v>
      </c>
      <c r="L20" s="2">
        <v>0</v>
      </c>
      <c r="M20" s="2">
        <v>0</v>
      </c>
      <c r="N20" s="2">
        <v>1.7777E-4</v>
      </c>
      <c r="O20" s="2">
        <v>1.1837E-3</v>
      </c>
      <c r="P20" s="2">
        <f t="shared" si="0"/>
        <v>0.54396</v>
      </c>
    </row>
    <row r="21" spans="1:17">
      <c r="A21" s="2">
        <v>17</v>
      </c>
      <c r="B21" s="2" t="s">
        <v>43</v>
      </c>
      <c r="C21" s="2">
        <v>8</v>
      </c>
      <c r="D21" s="2">
        <v>9.2497999999999997E-2</v>
      </c>
      <c r="E21" s="2">
        <v>0.45391999999999999</v>
      </c>
      <c r="F21" s="2">
        <v>0.32707999999999998</v>
      </c>
      <c r="G21" s="2">
        <v>0.55583000000000005</v>
      </c>
      <c r="H21" s="2">
        <v>0.64988000000000001</v>
      </c>
      <c r="I21" s="2">
        <v>0.74326000000000003</v>
      </c>
      <c r="J21" s="2">
        <v>0.62646999999999997</v>
      </c>
      <c r="K21" s="2">
        <v>3.0916999999999999</v>
      </c>
      <c r="L21" s="2">
        <v>9.3863000000000002E-3</v>
      </c>
      <c r="M21" s="2">
        <v>5.8035999999999997E-2</v>
      </c>
      <c r="N21" s="2">
        <v>1.9900999999999999E-3</v>
      </c>
      <c r="O21" s="2">
        <v>8.5071000000000001E-3</v>
      </c>
      <c r="P21" s="2">
        <f t="shared" si="0"/>
        <v>0.533972</v>
      </c>
    </row>
    <row r="22" spans="1:17">
      <c r="A22" s="2">
        <v>18</v>
      </c>
      <c r="B22" s="2" t="s">
        <v>42</v>
      </c>
      <c r="C22" s="2">
        <v>4</v>
      </c>
      <c r="D22" s="2">
        <v>0.15734999999999999</v>
      </c>
      <c r="E22" s="2">
        <v>0.61065000000000003</v>
      </c>
      <c r="F22" s="2">
        <v>0.27292</v>
      </c>
      <c r="G22" s="2">
        <v>0.49802000000000002</v>
      </c>
      <c r="H22" s="2">
        <v>0.54142999999999997</v>
      </c>
      <c r="I22" s="2">
        <v>0.64812000000000003</v>
      </c>
      <c r="J22" s="2">
        <v>0.67484999999999995</v>
      </c>
      <c r="K22" s="2">
        <v>2.6267999999999998</v>
      </c>
      <c r="L22" s="2">
        <v>6.4982E-3</v>
      </c>
      <c r="M22" s="2">
        <v>4.2254E-2</v>
      </c>
      <c r="N22" s="2">
        <v>8.6186000000000006E-3</v>
      </c>
      <c r="O22" s="2">
        <v>2.6291999999999999E-2</v>
      </c>
      <c r="P22" s="2">
        <f t="shared" si="0"/>
        <v>0.51749999999999996</v>
      </c>
    </row>
    <row r="23" spans="1:17">
      <c r="A23" s="2">
        <v>19</v>
      </c>
      <c r="B23" s="2" t="s">
        <v>41</v>
      </c>
      <c r="C23" s="2">
        <v>6</v>
      </c>
      <c r="D23" s="2">
        <v>-0.91664999999999996</v>
      </c>
      <c r="E23" s="2">
        <v>-4.923</v>
      </c>
      <c r="F23" s="2">
        <v>1.444E-3</v>
      </c>
      <c r="G23" s="2">
        <v>1.1429E-2</v>
      </c>
      <c r="H23" s="4">
        <v>8.5224000000000001E-7</v>
      </c>
      <c r="I23" s="4">
        <v>2.1869999999999999E-5</v>
      </c>
      <c r="J23" s="2">
        <v>-0.40467999999999998</v>
      </c>
      <c r="K23" s="2">
        <v>-2.1972</v>
      </c>
      <c r="L23" s="2">
        <v>0.14224000000000001</v>
      </c>
      <c r="M23" s="2">
        <v>0.32669999999999999</v>
      </c>
      <c r="N23" s="2">
        <v>2.8004999999999999E-2</v>
      </c>
      <c r="O23" s="2">
        <v>6.3588000000000006E-2</v>
      </c>
      <c r="P23" s="2">
        <f t="shared" si="0"/>
        <v>0.51197000000000004</v>
      </c>
    </row>
    <row r="24" spans="1:17">
      <c r="A24" s="2">
        <v>20</v>
      </c>
      <c r="B24" s="2" t="s">
        <v>40</v>
      </c>
      <c r="C24" s="2">
        <v>10</v>
      </c>
      <c r="D24" s="2">
        <v>-0.71330000000000005</v>
      </c>
      <c r="E24" s="2">
        <v>-5.4390999999999998</v>
      </c>
      <c r="F24" s="2">
        <v>0</v>
      </c>
      <c r="G24" s="2">
        <v>0</v>
      </c>
      <c r="H24" s="4">
        <v>5.3563000000000001E-8</v>
      </c>
      <c r="I24" s="4">
        <v>2.1196E-6</v>
      </c>
      <c r="J24" s="2">
        <v>-0.20824000000000001</v>
      </c>
      <c r="K24" s="2">
        <v>-1.6113999999999999</v>
      </c>
      <c r="L24" s="2">
        <v>0.32346999999999998</v>
      </c>
      <c r="M24" s="2">
        <v>0.52459</v>
      </c>
      <c r="N24" s="2">
        <v>0.10709</v>
      </c>
      <c r="O24" s="2">
        <v>0.17871000000000001</v>
      </c>
      <c r="P24" s="2">
        <f t="shared" si="0"/>
        <v>0.50506000000000006</v>
      </c>
    </row>
    <row r="25" spans="1:17">
      <c r="A25" s="6">
        <v>21</v>
      </c>
      <c r="B25" s="6" t="s">
        <v>39</v>
      </c>
      <c r="C25" s="6">
        <v>10</v>
      </c>
      <c r="D25" s="6">
        <v>-0.89729000000000003</v>
      </c>
      <c r="E25" s="6">
        <v>-5.4988000000000001</v>
      </c>
      <c r="F25" s="6">
        <v>0</v>
      </c>
      <c r="G25" s="6">
        <v>0</v>
      </c>
      <c r="H25" s="10">
        <v>3.8228000000000003E-8</v>
      </c>
      <c r="I25" s="10">
        <v>1.6545E-6</v>
      </c>
      <c r="J25" s="6">
        <v>-0.39257999999999998</v>
      </c>
      <c r="K25" s="6">
        <v>-2.4220999999999999</v>
      </c>
      <c r="L25" s="6">
        <v>5.1985999999999997E-2</v>
      </c>
      <c r="M25" s="6">
        <v>0.18462000000000001</v>
      </c>
      <c r="N25" s="6">
        <v>1.5432E-2</v>
      </c>
      <c r="O25" s="6">
        <v>4.1023999999999998E-2</v>
      </c>
      <c r="P25" s="6">
        <f t="shared" si="0"/>
        <v>0.50470999999999999</v>
      </c>
    </row>
    <row r="26" spans="1:17">
      <c r="H26" s="9"/>
      <c r="I26" s="9"/>
    </row>
    <row r="27" spans="1:17" ht="29" customHeight="1">
      <c r="A27" s="5" t="s">
        <v>38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2"/>
    </row>
    <row r="28" spans="1:17">
      <c r="A28" s="7" t="s">
        <v>37</v>
      </c>
      <c r="B28" s="7" t="s">
        <v>13</v>
      </c>
      <c r="C28" s="7" t="s">
        <v>12</v>
      </c>
      <c r="D28" s="7" t="s">
        <v>11</v>
      </c>
      <c r="E28" s="7" t="s">
        <v>10</v>
      </c>
      <c r="F28" s="7" t="s">
        <v>9</v>
      </c>
      <c r="G28" s="7" t="s">
        <v>8</v>
      </c>
      <c r="H28" s="7" t="s">
        <v>7</v>
      </c>
      <c r="I28" s="7" t="s">
        <v>6</v>
      </c>
      <c r="J28" s="7" t="s">
        <v>5</v>
      </c>
      <c r="K28" s="7" t="s">
        <v>4</v>
      </c>
      <c r="L28" s="7" t="s">
        <v>3</v>
      </c>
      <c r="M28" s="7" t="s">
        <v>2</v>
      </c>
      <c r="N28" s="7" t="s">
        <v>1</v>
      </c>
      <c r="O28" s="7" t="s">
        <v>0</v>
      </c>
      <c r="P28" s="7" t="s">
        <v>36</v>
      </c>
      <c r="Q28" s="2"/>
    </row>
    <row r="29" spans="1:17">
      <c r="A29" s="2">
        <v>1</v>
      </c>
      <c r="B29" s="2" t="s">
        <v>35</v>
      </c>
      <c r="C29" s="2">
        <v>10</v>
      </c>
      <c r="D29" s="2">
        <v>-1.5873999999999999</v>
      </c>
      <c r="E29" s="2">
        <v>-7.6683000000000003</v>
      </c>
      <c r="F29" s="2">
        <v>0</v>
      </c>
      <c r="G29" s="2">
        <v>0</v>
      </c>
      <c r="H29" s="2">
        <v>1.7435E-14</v>
      </c>
      <c r="I29" s="2">
        <v>1.7248000000000001E-12</v>
      </c>
      <c r="J29" s="2">
        <v>-3.7910000000000001E-3</v>
      </c>
      <c r="K29" s="2">
        <v>-1.8761E-2</v>
      </c>
      <c r="L29" s="2">
        <v>0.73573999999999995</v>
      </c>
      <c r="M29" s="2">
        <v>0.91974999999999996</v>
      </c>
      <c r="N29" s="2">
        <v>0.98502999999999996</v>
      </c>
      <c r="O29" s="2">
        <v>0.99448999999999999</v>
      </c>
      <c r="P29" s="2">
        <v>1.5836089999999998</v>
      </c>
      <c r="Q29" s="2"/>
    </row>
    <row r="30" spans="1:17">
      <c r="A30" s="2">
        <v>2</v>
      </c>
      <c r="B30" s="2" t="s">
        <v>34</v>
      </c>
      <c r="C30" s="2">
        <v>6</v>
      </c>
      <c r="D30" s="2">
        <v>-1.5964</v>
      </c>
      <c r="E30" s="2">
        <v>-6.9004000000000003</v>
      </c>
      <c r="F30" s="2">
        <v>0</v>
      </c>
      <c r="G30" s="2">
        <v>0</v>
      </c>
      <c r="H30" s="2">
        <v>5.1846999999999999E-12</v>
      </c>
      <c r="I30" s="2">
        <v>2.8723E-10</v>
      </c>
      <c r="J30" s="2">
        <v>-0.11277</v>
      </c>
      <c r="K30" s="2">
        <v>-0.49925000000000003</v>
      </c>
      <c r="L30" s="2">
        <v>0.45776</v>
      </c>
      <c r="M30" s="2">
        <v>0.80051000000000005</v>
      </c>
      <c r="N30" s="2">
        <v>0.61760000000000004</v>
      </c>
      <c r="O30" s="2">
        <v>0.81464999999999999</v>
      </c>
      <c r="P30" s="2">
        <v>1.48363</v>
      </c>
      <c r="Q30" s="2"/>
    </row>
    <row r="31" spans="1:17">
      <c r="A31" s="8">
        <v>3</v>
      </c>
      <c r="B31" s="8" t="s">
        <v>33</v>
      </c>
      <c r="C31" s="8">
        <v>10</v>
      </c>
      <c r="D31" s="8">
        <v>-1.2870999999999999</v>
      </c>
      <c r="E31" s="8">
        <v>-5.6101999999999999</v>
      </c>
      <c r="F31" s="8">
        <v>0</v>
      </c>
      <c r="G31" s="8">
        <v>0</v>
      </c>
      <c r="H31" s="8">
        <v>2.0213E-8</v>
      </c>
      <c r="I31" s="8">
        <v>3.7831E-7</v>
      </c>
      <c r="J31" s="8">
        <v>0.18598000000000001</v>
      </c>
      <c r="K31" s="8">
        <v>0.83003000000000005</v>
      </c>
      <c r="L31" s="8">
        <v>2.1660999999999998E-3</v>
      </c>
      <c r="M31" s="8">
        <v>2.3438000000000001E-2</v>
      </c>
      <c r="N31" s="8">
        <v>0.40651999999999999</v>
      </c>
      <c r="O31" s="8">
        <v>0.68998999999999999</v>
      </c>
      <c r="P31" s="8">
        <v>1.4730799999999999</v>
      </c>
      <c r="Q31" s="2"/>
    </row>
    <row r="32" spans="1:17">
      <c r="A32" s="2">
        <v>4</v>
      </c>
      <c r="B32" s="2" t="s">
        <v>32</v>
      </c>
      <c r="C32" s="2">
        <v>4</v>
      </c>
      <c r="D32" s="2">
        <v>-1.5503</v>
      </c>
      <c r="E32" s="2">
        <v>-6.5293000000000001</v>
      </c>
      <c r="F32" s="2">
        <v>7.2201999999999998E-4</v>
      </c>
      <c r="G32" s="2">
        <v>6.0606000000000002E-3</v>
      </c>
      <c r="H32" s="2">
        <v>6.6078999999999997E-11</v>
      </c>
      <c r="I32" s="2">
        <v>2.7732999999999999E-9</v>
      </c>
      <c r="J32" s="2">
        <v>-9.9500000000000005E-2</v>
      </c>
      <c r="K32" s="2">
        <v>-0.41954999999999998</v>
      </c>
      <c r="L32" s="2">
        <v>0.57977999999999996</v>
      </c>
      <c r="M32" s="2">
        <v>0.86680999999999997</v>
      </c>
      <c r="N32" s="2">
        <v>0.67481999999999998</v>
      </c>
      <c r="O32" s="2">
        <v>0.85668999999999995</v>
      </c>
      <c r="P32" s="2">
        <v>1.4508000000000001</v>
      </c>
      <c r="Q32" s="2"/>
    </row>
    <row r="33" spans="1:17">
      <c r="A33" s="2">
        <v>5</v>
      </c>
      <c r="B33" s="2" t="s">
        <v>31</v>
      </c>
      <c r="C33" s="2">
        <v>10</v>
      </c>
      <c r="D33" s="2">
        <v>-1.2815000000000001</v>
      </c>
      <c r="E33" s="2">
        <v>-6.1646999999999998</v>
      </c>
      <c r="F33" s="2">
        <v>0</v>
      </c>
      <c r="G33" s="2">
        <v>0</v>
      </c>
      <c r="H33" s="2">
        <v>7.0618000000000004E-10</v>
      </c>
      <c r="I33" s="2">
        <v>1.9560999999999999E-8</v>
      </c>
      <c r="J33" s="2">
        <v>0.11698</v>
      </c>
      <c r="K33" s="2">
        <v>0.57206999999999997</v>
      </c>
      <c r="L33" s="2">
        <v>4.4042999999999999E-2</v>
      </c>
      <c r="M33" s="2">
        <v>0.22181999999999999</v>
      </c>
      <c r="N33" s="2">
        <v>0.56728000000000001</v>
      </c>
      <c r="O33" s="2">
        <v>0.79281000000000001</v>
      </c>
      <c r="P33" s="2">
        <v>1.3984800000000002</v>
      </c>
      <c r="Q33" s="2"/>
    </row>
    <row r="34" spans="1:17">
      <c r="A34" s="2">
        <v>6</v>
      </c>
      <c r="B34" s="2" t="s">
        <v>30</v>
      </c>
      <c r="C34" s="2">
        <v>4</v>
      </c>
      <c r="D34" s="2">
        <v>-1.5623</v>
      </c>
      <c r="E34" s="2">
        <v>-6.5987</v>
      </c>
      <c r="F34" s="2">
        <v>7.2201999999999998E-4</v>
      </c>
      <c r="G34" s="2">
        <v>6.0606000000000002E-3</v>
      </c>
      <c r="H34" s="2">
        <v>4.1471999999999998E-11</v>
      </c>
      <c r="I34" s="2">
        <v>1.8529000000000001E-9</v>
      </c>
      <c r="J34" s="2">
        <v>-0.24593999999999999</v>
      </c>
      <c r="K34" s="2">
        <v>-1.0402</v>
      </c>
      <c r="L34" s="2">
        <v>0.15523000000000001</v>
      </c>
      <c r="M34" s="2">
        <v>0.48642999999999997</v>
      </c>
      <c r="N34" s="2">
        <v>0.29826000000000003</v>
      </c>
      <c r="O34" s="2">
        <v>0.59867999999999999</v>
      </c>
      <c r="P34" s="2">
        <v>1.31636</v>
      </c>
      <c r="Q34" s="2"/>
    </row>
    <row r="35" spans="1:17">
      <c r="A35" s="2">
        <v>7</v>
      </c>
      <c r="B35" s="2" t="s">
        <v>29</v>
      </c>
      <c r="C35" s="2">
        <v>4</v>
      </c>
      <c r="D35" s="2">
        <v>-1.6574</v>
      </c>
      <c r="E35" s="2">
        <v>-5.5529000000000002</v>
      </c>
      <c r="F35" s="2">
        <v>7.2201999999999998E-4</v>
      </c>
      <c r="G35" s="2">
        <v>6.0606000000000002E-3</v>
      </c>
      <c r="H35" s="2">
        <v>2.8104000000000001E-8</v>
      </c>
      <c r="I35" s="2">
        <v>4.9622000000000003E-7</v>
      </c>
      <c r="J35" s="2">
        <v>-0.36296</v>
      </c>
      <c r="K35" s="2">
        <v>-1.238</v>
      </c>
      <c r="L35" s="2">
        <v>3.3212999999999999E-2</v>
      </c>
      <c r="M35" s="2">
        <v>0.18326999999999999</v>
      </c>
      <c r="N35" s="2">
        <v>0.21573000000000001</v>
      </c>
      <c r="O35" s="2">
        <v>0.50988</v>
      </c>
      <c r="P35" s="2">
        <v>1.29444</v>
      </c>
      <c r="Q35" s="2"/>
    </row>
    <row r="36" spans="1:17">
      <c r="A36" s="2">
        <v>8</v>
      </c>
      <c r="B36" s="2" t="s">
        <v>28</v>
      </c>
      <c r="C36" s="2">
        <v>10</v>
      </c>
      <c r="D36" s="2">
        <v>-1.4543999999999999</v>
      </c>
      <c r="E36" s="2">
        <v>-6.5400999999999998</v>
      </c>
      <c r="F36" s="2">
        <v>0</v>
      </c>
      <c r="G36" s="2">
        <v>0</v>
      </c>
      <c r="H36" s="2">
        <v>6.1472E-11</v>
      </c>
      <c r="I36" s="2">
        <v>2.6606000000000001E-9</v>
      </c>
      <c r="J36" s="2">
        <v>-0.19697000000000001</v>
      </c>
      <c r="K36" s="2">
        <v>-0.91100000000000003</v>
      </c>
      <c r="L36" s="2">
        <v>8.9530999999999999E-2</v>
      </c>
      <c r="M36" s="2">
        <v>0.35227000000000003</v>
      </c>
      <c r="N36" s="2">
        <v>0.36229</v>
      </c>
      <c r="O36" s="2">
        <v>0.65444000000000002</v>
      </c>
      <c r="P36" s="2">
        <v>1.2574299999999998</v>
      </c>
      <c r="Q36" s="2"/>
    </row>
    <row r="37" spans="1:17">
      <c r="A37" s="2">
        <v>9</v>
      </c>
      <c r="B37" s="2" t="s">
        <v>27</v>
      </c>
      <c r="C37" s="2">
        <v>4</v>
      </c>
      <c r="D37" s="2">
        <v>-1.4817</v>
      </c>
      <c r="E37" s="2">
        <v>-5.0900999999999996</v>
      </c>
      <c r="F37" s="2">
        <v>7.2201999999999998E-4</v>
      </c>
      <c r="G37" s="2">
        <v>6.0606000000000002E-3</v>
      </c>
      <c r="H37" s="2">
        <v>3.5778999999999998E-7</v>
      </c>
      <c r="I37" s="2">
        <v>4.7648999999999999E-6</v>
      </c>
      <c r="J37" s="2">
        <v>-0.25223000000000001</v>
      </c>
      <c r="K37" s="2">
        <v>-0.88602000000000003</v>
      </c>
      <c r="L37" s="2">
        <v>0.14585000000000001</v>
      </c>
      <c r="M37" s="2">
        <v>0.47005000000000002</v>
      </c>
      <c r="N37" s="2">
        <v>0.37561</v>
      </c>
      <c r="O37" s="2">
        <v>0.66354000000000002</v>
      </c>
      <c r="P37" s="2">
        <v>1.2294700000000001</v>
      </c>
      <c r="Q37" s="2"/>
    </row>
    <row r="38" spans="1:17">
      <c r="A38" s="2">
        <v>10</v>
      </c>
      <c r="B38" s="2" t="s">
        <v>26</v>
      </c>
      <c r="C38" s="2">
        <v>4</v>
      </c>
      <c r="D38" s="2">
        <v>-1.8324</v>
      </c>
      <c r="E38" s="2">
        <v>-6.4507000000000003</v>
      </c>
      <c r="F38" s="2">
        <v>0</v>
      </c>
      <c r="G38" s="2">
        <v>0</v>
      </c>
      <c r="H38" s="2">
        <v>1.1132E-10</v>
      </c>
      <c r="I38" s="2">
        <v>4.2828999999999998E-9</v>
      </c>
      <c r="J38" s="2">
        <v>-0.60502</v>
      </c>
      <c r="K38" s="2">
        <v>-2.1880999999999999</v>
      </c>
      <c r="L38" s="2">
        <v>2.1660999999999998E-3</v>
      </c>
      <c r="M38" s="2">
        <v>2.3438000000000001E-2</v>
      </c>
      <c r="N38" s="2">
        <v>2.8666000000000001E-2</v>
      </c>
      <c r="O38" s="2">
        <v>0.18296000000000001</v>
      </c>
      <c r="P38" s="2">
        <v>1.2273800000000001</v>
      </c>
      <c r="Q38" s="2"/>
    </row>
    <row r="39" spans="1:17">
      <c r="A39" s="2">
        <v>11</v>
      </c>
      <c r="B39" s="2" t="s">
        <v>25</v>
      </c>
      <c r="C39" s="2">
        <v>10</v>
      </c>
      <c r="D39" s="2">
        <v>-1.5631999999999999</v>
      </c>
      <c r="E39" s="2">
        <v>-9.6392000000000007</v>
      </c>
      <c r="F39" s="2">
        <v>0</v>
      </c>
      <c r="G39" s="2">
        <v>0</v>
      </c>
      <c r="H39" s="2">
        <v>5.4609999999999996E-22</v>
      </c>
      <c r="I39" s="2">
        <v>7.5635000000000002E-19</v>
      </c>
      <c r="J39" s="2">
        <v>-0.36115999999999998</v>
      </c>
      <c r="K39" s="2">
        <v>-2.2738</v>
      </c>
      <c r="L39" s="2">
        <v>7.2201999999999998E-4</v>
      </c>
      <c r="M39" s="2">
        <v>1.0753E-2</v>
      </c>
      <c r="N39" s="2">
        <v>2.298E-2</v>
      </c>
      <c r="O39" s="2">
        <v>0.16866999999999999</v>
      </c>
      <c r="P39" s="2">
        <v>1.20204</v>
      </c>
      <c r="Q39" s="2"/>
    </row>
    <row r="40" spans="1:17">
      <c r="A40" s="2">
        <v>12</v>
      </c>
      <c r="B40" s="2" t="s">
        <v>24</v>
      </c>
      <c r="C40" s="2">
        <v>10</v>
      </c>
      <c r="D40" s="2">
        <v>-1.5528</v>
      </c>
      <c r="E40" s="2">
        <v>-4.5224000000000002</v>
      </c>
      <c r="F40" s="2">
        <v>0</v>
      </c>
      <c r="G40" s="2">
        <v>0</v>
      </c>
      <c r="H40" s="2">
        <v>6.1143000000000001E-6</v>
      </c>
      <c r="I40" s="2">
        <v>5.5347999999999999E-5</v>
      </c>
      <c r="J40" s="2">
        <v>-0.35366999999999998</v>
      </c>
      <c r="K40" s="2">
        <v>-1.0476000000000001</v>
      </c>
      <c r="L40" s="2">
        <v>7.2201999999999998E-4</v>
      </c>
      <c r="M40" s="2">
        <v>1.0753E-2</v>
      </c>
      <c r="N40" s="2">
        <v>0.29482999999999998</v>
      </c>
      <c r="O40" s="2">
        <v>0.59426999999999996</v>
      </c>
      <c r="P40" s="2">
        <v>1.19913</v>
      </c>
      <c r="Q40" s="2"/>
    </row>
    <row r="41" spans="1:17">
      <c r="A41" s="8">
        <v>13</v>
      </c>
      <c r="B41" s="8" t="s">
        <v>23</v>
      </c>
      <c r="C41" s="8">
        <v>10</v>
      </c>
      <c r="D41" s="8">
        <v>-1.2799</v>
      </c>
      <c r="E41" s="8">
        <v>-6.2666000000000004</v>
      </c>
      <c r="F41" s="8">
        <v>0</v>
      </c>
      <c r="G41" s="8">
        <v>0</v>
      </c>
      <c r="H41" s="8">
        <v>3.6898999999999998E-10</v>
      </c>
      <c r="I41" s="8">
        <v>1.111E-8</v>
      </c>
      <c r="J41" s="8">
        <v>-0.12116</v>
      </c>
      <c r="K41" s="8">
        <v>-0.60980999999999996</v>
      </c>
      <c r="L41" s="8">
        <v>0.32129999999999997</v>
      </c>
      <c r="M41" s="8">
        <v>0.70079000000000002</v>
      </c>
      <c r="N41" s="8">
        <v>0.54198999999999997</v>
      </c>
      <c r="O41" s="8">
        <v>0.78059000000000001</v>
      </c>
      <c r="P41" s="8">
        <v>1.1587400000000001</v>
      </c>
      <c r="Q41" s="2"/>
    </row>
    <row r="42" spans="1:17">
      <c r="A42" s="2">
        <v>14</v>
      </c>
      <c r="B42" s="2" t="s">
        <v>22</v>
      </c>
      <c r="C42" s="2">
        <v>10</v>
      </c>
      <c r="D42" s="2">
        <v>-1.3431999999999999</v>
      </c>
      <c r="E42" s="2">
        <v>-6.7937000000000003</v>
      </c>
      <c r="F42" s="2">
        <v>0</v>
      </c>
      <c r="G42" s="2">
        <v>0</v>
      </c>
      <c r="H42" s="2">
        <v>1.0932000000000001E-11</v>
      </c>
      <c r="I42" s="2">
        <v>5.4072999999999995E-10</v>
      </c>
      <c r="J42" s="2">
        <v>-0.19622000000000001</v>
      </c>
      <c r="K42" s="2">
        <v>-1.0008999999999999</v>
      </c>
      <c r="L42" s="2">
        <v>8.9530999999999999E-2</v>
      </c>
      <c r="M42" s="2">
        <v>0.35227000000000003</v>
      </c>
      <c r="N42" s="2">
        <v>0.31689000000000001</v>
      </c>
      <c r="O42" s="2">
        <v>0.61814999999999998</v>
      </c>
      <c r="P42" s="2">
        <v>1.1469799999999999</v>
      </c>
      <c r="Q42" s="2"/>
    </row>
    <row r="43" spans="1:17">
      <c r="A43" s="2">
        <v>15</v>
      </c>
      <c r="B43" s="2" t="s">
        <v>21</v>
      </c>
      <c r="C43" s="2">
        <v>10</v>
      </c>
      <c r="D43" s="2">
        <v>-1.2969999999999999</v>
      </c>
      <c r="E43" s="2">
        <v>-6.8860000000000001</v>
      </c>
      <c r="F43" s="2">
        <v>0</v>
      </c>
      <c r="G43" s="2">
        <v>0</v>
      </c>
      <c r="H43" s="2">
        <v>5.7385999999999998E-12</v>
      </c>
      <c r="I43" s="2">
        <v>3.0569000000000001E-10</v>
      </c>
      <c r="J43" s="2">
        <v>-0.15007999999999999</v>
      </c>
      <c r="K43" s="2">
        <v>-0.80152999999999996</v>
      </c>
      <c r="L43" s="2">
        <v>0.19711000000000001</v>
      </c>
      <c r="M43" s="2">
        <v>0.53634999999999999</v>
      </c>
      <c r="N43" s="2">
        <v>0.42282999999999998</v>
      </c>
      <c r="O43" s="2">
        <v>0.70555999999999996</v>
      </c>
      <c r="P43" s="2">
        <v>1.1469199999999999</v>
      </c>
      <c r="Q43" s="2"/>
    </row>
    <row r="44" spans="1:17">
      <c r="A44" s="2">
        <v>16</v>
      </c>
      <c r="B44" s="2" t="s">
        <v>20</v>
      </c>
      <c r="C44" s="2">
        <v>10</v>
      </c>
      <c r="D44" s="2">
        <v>-1.4621</v>
      </c>
      <c r="E44" s="2">
        <v>-8.3106000000000009</v>
      </c>
      <c r="F44" s="2">
        <v>0</v>
      </c>
      <c r="G44" s="2">
        <v>0</v>
      </c>
      <c r="H44" s="2">
        <v>9.5226000000000002E-17</v>
      </c>
      <c r="I44" s="2">
        <v>2.1981000000000001E-14</v>
      </c>
      <c r="J44" s="2">
        <v>-0.31853999999999999</v>
      </c>
      <c r="K44" s="2">
        <v>-1.8568</v>
      </c>
      <c r="L44" s="2">
        <v>3.6101000000000002E-3</v>
      </c>
      <c r="M44" s="2">
        <v>3.5210999999999999E-2</v>
      </c>
      <c r="N44" s="2">
        <v>6.3339000000000006E-2</v>
      </c>
      <c r="O44" s="2">
        <v>0.27302999999999999</v>
      </c>
      <c r="P44" s="2">
        <v>1.1435599999999999</v>
      </c>
      <c r="Q44" s="2"/>
    </row>
    <row r="45" spans="1:17">
      <c r="A45" s="2">
        <v>17</v>
      </c>
      <c r="B45" s="2" t="s">
        <v>19</v>
      </c>
      <c r="C45" s="2">
        <v>10</v>
      </c>
      <c r="D45" s="2">
        <v>-1.224</v>
      </c>
      <c r="E45" s="2">
        <v>-7.6329000000000002</v>
      </c>
      <c r="F45" s="2">
        <v>0</v>
      </c>
      <c r="G45" s="2">
        <v>0</v>
      </c>
      <c r="H45" s="2">
        <v>2.2952999999999999E-14</v>
      </c>
      <c r="I45" s="2">
        <v>2.1194E-12</v>
      </c>
      <c r="J45" s="2">
        <v>-8.1753999999999993E-2</v>
      </c>
      <c r="K45" s="2">
        <v>-0.52356000000000003</v>
      </c>
      <c r="L45" s="2">
        <v>0.55523</v>
      </c>
      <c r="M45" s="2">
        <v>0.85446999999999995</v>
      </c>
      <c r="N45" s="2">
        <v>0.60058</v>
      </c>
      <c r="O45" s="2">
        <v>0.81076999999999999</v>
      </c>
      <c r="P45" s="2">
        <v>1.1422460000000001</v>
      </c>
      <c r="Q45" s="2"/>
    </row>
    <row r="46" spans="1:17">
      <c r="A46" s="2">
        <v>18</v>
      </c>
      <c r="B46" s="2" t="s">
        <v>18</v>
      </c>
      <c r="C46" s="2">
        <v>6</v>
      </c>
      <c r="D46" s="2">
        <v>-1.3238000000000001</v>
      </c>
      <c r="E46" s="2">
        <v>-7.5895000000000001</v>
      </c>
      <c r="F46" s="2">
        <v>0</v>
      </c>
      <c r="G46" s="2">
        <v>0</v>
      </c>
      <c r="H46" s="2">
        <v>3.2116E-14</v>
      </c>
      <c r="I46" s="2">
        <v>2.7799999999999999E-12</v>
      </c>
      <c r="J46" s="2">
        <v>-0.20988999999999999</v>
      </c>
      <c r="K46" s="2">
        <v>-1.2159</v>
      </c>
      <c r="L46" s="2">
        <v>0.14224000000000001</v>
      </c>
      <c r="M46" s="2">
        <v>0.47005000000000002</v>
      </c>
      <c r="N46" s="2">
        <v>0.22403000000000001</v>
      </c>
      <c r="O46" s="2">
        <v>0.52148000000000005</v>
      </c>
      <c r="P46" s="2">
        <v>1.1139100000000002</v>
      </c>
      <c r="Q46" s="2"/>
    </row>
    <row r="47" spans="1:17">
      <c r="A47" s="2">
        <v>19</v>
      </c>
      <c r="B47" s="2" t="s">
        <v>17</v>
      </c>
      <c r="C47" s="2">
        <v>10</v>
      </c>
      <c r="D47" s="2">
        <v>-1.6054999999999999</v>
      </c>
      <c r="E47" s="2">
        <v>-8.6308000000000007</v>
      </c>
      <c r="F47" s="2">
        <v>0</v>
      </c>
      <c r="G47" s="2">
        <v>0</v>
      </c>
      <c r="H47" s="2">
        <v>6.0948000000000001E-18</v>
      </c>
      <c r="I47" s="2">
        <v>1.6883E-15</v>
      </c>
      <c r="J47" s="2">
        <v>-0.51629000000000003</v>
      </c>
      <c r="K47" s="2">
        <v>-2.8544999999999998</v>
      </c>
      <c r="L47" s="2">
        <v>0</v>
      </c>
      <c r="M47" s="2">
        <v>0</v>
      </c>
      <c r="N47" s="2">
        <v>4.3108E-3</v>
      </c>
      <c r="O47" s="2">
        <v>6.4157000000000006E-2</v>
      </c>
      <c r="P47" s="2">
        <v>1.08921</v>
      </c>
      <c r="Q47" s="2"/>
    </row>
    <row r="48" spans="1:17">
      <c r="A48" s="2">
        <v>20</v>
      </c>
      <c r="B48" s="2" t="s">
        <v>16</v>
      </c>
      <c r="C48" s="2">
        <v>10</v>
      </c>
      <c r="D48" s="2">
        <v>-1.3491</v>
      </c>
      <c r="E48" s="2">
        <v>-7.0486000000000004</v>
      </c>
      <c r="F48" s="2">
        <v>0</v>
      </c>
      <c r="G48" s="2">
        <v>0</v>
      </c>
      <c r="H48" s="2">
        <v>1.8077000000000001E-12</v>
      </c>
      <c r="I48" s="2">
        <v>1.0431999999999999E-10</v>
      </c>
      <c r="J48" s="2">
        <v>-0.26549</v>
      </c>
      <c r="K48" s="2">
        <v>-1.4198999999999999</v>
      </c>
      <c r="L48" s="2">
        <v>1.7329000000000001E-2</v>
      </c>
      <c r="M48" s="2">
        <v>0.11429</v>
      </c>
      <c r="N48" s="2">
        <v>0.15564</v>
      </c>
      <c r="O48" s="2">
        <v>0.42432999999999998</v>
      </c>
      <c r="P48" s="2">
        <v>1.08361</v>
      </c>
      <c r="Q48" s="2"/>
    </row>
    <row r="49" spans="1:17">
      <c r="A49" s="2">
        <v>21</v>
      </c>
      <c r="B49" s="2" t="s">
        <v>15</v>
      </c>
      <c r="C49" s="2">
        <v>4</v>
      </c>
      <c r="D49" s="2">
        <v>-1.7669999999999999</v>
      </c>
      <c r="E49" s="2">
        <v>-6.4386000000000001</v>
      </c>
      <c r="F49" s="2">
        <v>0</v>
      </c>
      <c r="G49" s="2">
        <v>0</v>
      </c>
      <c r="H49" s="2">
        <v>1.2057E-10</v>
      </c>
      <c r="I49" s="2">
        <v>4.3945999999999997E-9</v>
      </c>
      <c r="J49" s="2">
        <v>-0.71897999999999995</v>
      </c>
      <c r="K49" s="2">
        <v>-2.6198000000000001</v>
      </c>
      <c r="L49" s="2">
        <v>1.444E-3</v>
      </c>
      <c r="M49" s="2">
        <v>1.7698999999999999E-2</v>
      </c>
      <c r="N49" s="2">
        <v>8.7992999999999995E-3</v>
      </c>
      <c r="O49" s="2">
        <v>9.7073999999999994E-2</v>
      </c>
      <c r="P49" s="2">
        <v>1.04802</v>
      </c>
      <c r="Q49" s="2"/>
    </row>
    <row r="50" spans="1:17">
      <c r="A50" s="6">
        <v>22</v>
      </c>
      <c r="B50" s="6" t="s">
        <v>14</v>
      </c>
      <c r="C50" s="6">
        <v>10</v>
      </c>
      <c r="D50" s="6">
        <v>-0.95938000000000001</v>
      </c>
      <c r="E50" s="6">
        <v>-6.2409999999999997</v>
      </c>
      <c r="F50" s="6">
        <v>0</v>
      </c>
      <c r="G50" s="6">
        <v>0</v>
      </c>
      <c r="H50" s="6">
        <v>4.3490000000000002E-10</v>
      </c>
      <c r="I50" s="6">
        <v>1.2293E-8</v>
      </c>
      <c r="J50" s="6">
        <v>6.3667000000000001E-2</v>
      </c>
      <c r="K50" s="6">
        <v>0.42560999999999999</v>
      </c>
      <c r="L50" s="6">
        <v>0.21804999999999999</v>
      </c>
      <c r="M50" s="6">
        <v>0.57089000000000001</v>
      </c>
      <c r="N50" s="6">
        <v>0.67039000000000004</v>
      </c>
      <c r="O50" s="6">
        <v>0.85338999999999998</v>
      </c>
      <c r="P50" s="6">
        <v>1.023047</v>
      </c>
      <c r="Q50" s="2"/>
    </row>
    <row r="51" spans="1:17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17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1:17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1:17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1:17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1:17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1:1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spans="1:17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1:17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</row>
    <row r="61" spans="1:17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</row>
    <row r="62" spans="1:17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渡智史</dc:creator>
  <cp:lastModifiedBy>03aiwama@ims.u-tokyo.ac.jp</cp:lastModifiedBy>
  <dcterms:created xsi:type="dcterms:W3CDTF">2022-12-09T06:27:12Z</dcterms:created>
  <dcterms:modified xsi:type="dcterms:W3CDTF">2024-05-30T00:24:22Z</dcterms:modified>
</cp:coreProperties>
</file>